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420" yWindow="-90" windowWidth="18195" windowHeight="12075"/>
  </bookViews>
  <sheets>
    <sheet name="LEC injection data" sheetId="1" r:id="rId1"/>
    <sheet name="Layer comparison" sheetId="3" r:id="rId2"/>
    <sheet name="INs vs PYRs" sheetId="2" r:id="rId3"/>
  </sheets>
  <calcPr calcId="145621"/>
</workbook>
</file>

<file path=xl/calcChain.xml><?xml version="1.0" encoding="utf-8"?>
<calcChain xmlns="http://schemas.openxmlformats.org/spreadsheetml/2006/main">
  <c r="T46" i="1" l="1"/>
  <c r="P46" i="1"/>
  <c r="O46" i="1"/>
  <c r="N46" i="1"/>
  <c r="M46" i="1"/>
  <c r="J46" i="1"/>
  <c r="I46" i="1"/>
  <c r="T45" i="1"/>
  <c r="P45" i="1"/>
  <c r="O45" i="1"/>
  <c r="N45" i="1"/>
  <c r="M45" i="1"/>
  <c r="J45" i="1"/>
  <c r="I45" i="1"/>
  <c r="A45" i="1"/>
  <c r="T44" i="1"/>
  <c r="P44" i="1"/>
  <c r="O44" i="1"/>
  <c r="N44" i="1"/>
  <c r="M44" i="1"/>
  <c r="J44" i="1"/>
  <c r="I44" i="1"/>
  <c r="T43" i="1"/>
  <c r="P43" i="1"/>
  <c r="O43" i="1"/>
  <c r="N43" i="1"/>
  <c r="M43" i="1"/>
  <c r="J43" i="1"/>
  <c r="I43" i="1"/>
  <c r="T42" i="1"/>
  <c r="P42" i="1"/>
  <c r="O42" i="1"/>
  <c r="N42" i="1"/>
  <c r="M42" i="1"/>
  <c r="J42" i="1"/>
  <c r="I42" i="1"/>
  <c r="T41" i="1"/>
  <c r="P41" i="1"/>
  <c r="O41" i="1"/>
  <c r="N41" i="1"/>
  <c r="M41" i="1"/>
  <c r="J41" i="1"/>
  <c r="I41" i="1"/>
  <c r="A41" i="1"/>
  <c r="T40" i="1"/>
  <c r="P40" i="1"/>
  <c r="O40" i="1"/>
  <c r="N40" i="1"/>
  <c r="M40" i="1"/>
  <c r="J40" i="1"/>
  <c r="I40" i="1"/>
  <c r="T39" i="1"/>
  <c r="P39" i="1"/>
  <c r="O39" i="1"/>
  <c r="N39" i="1"/>
  <c r="M39" i="1"/>
  <c r="J39" i="1"/>
  <c r="I39" i="1"/>
  <c r="T38" i="1"/>
  <c r="P38" i="1"/>
  <c r="O38" i="1"/>
  <c r="N38" i="1"/>
  <c r="M38" i="1"/>
  <c r="J38" i="1"/>
  <c r="I38" i="1"/>
  <c r="T37" i="1"/>
  <c r="P37" i="1"/>
  <c r="O37" i="1"/>
  <c r="N37" i="1"/>
  <c r="M37" i="1"/>
  <c r="J37" i="1"/>
  <c r="I37" i="1"/>
  <c r="T36" i="1"/>
  <c r="O36" i="1"/>
  <c r="M36" i="1"/>
  <c r="J36" i="1"/>
  <c r="I36" i="1"/>
  <c r="T35" i="1"/>
  <c r="O35" i="1"/>
  <c r="M35" i="1"/>
  <c r="J35" i="1"/>
  <c r="I35" i="1"/>
  <c r="T34" i="1"/>
  <c r="O34" i="1"/>
  <c r="M34" i="1"/>
  <c r="J34" i="1"/>
  <c r="I34" i="1"/>
  <c r="T33" i="1"/>
  <c r="O33" i="1"/>
  <c r="M33" i="1"/>
  <c r="J33" i="1"/>
  <c r="I33" i="1"/>
  <c r="T32" i="1"/>
  <c r="O32" i="1"/>
  <c r="M32" i="1"/>
  <c r="J32" i="1"/>
  <c r="I32" i="1"/>
  <c r="T31" i="1"/>
  <c r="O31" i="1"/>
  <c r="M31" i="1"/>
  <c r="J31" i="1"/>
  <c r="I31" i="1"/>
  <c r="T30" i="1"/>
  <c r="O30" i="1"/>
  <c r="M30" i="1"/>
  <c r="J30" i="1"/>
  <c r="I30" i="1"/>
  <c r="T29" i="1"/>
  <c r="O29" i="1"/>
  <c r="M29" i="1"/>
  <c r="J29" i="1"/>
  <c r="I29" i="1"/>
  <c r="A29" i="1"/>
  <c r="T28" i="1"/>
  <c r="O28" i="1"/>
  <c r="M28" i="1"/>
  <c r="J28" i="1"/>
  <c r="I28" i="1"/>
  <c r="T27" i="1"/>
  <c r="O27" i="1"/>
  <c r="M27" i="1"/>
  <c r="J27" i="1"/>
  <c r="I27" i="1"/>
  <c r="T26" i="1"/>
  <c r="O26" i="1"/>
  <c r="M26" i="1"/>
  <c r="J26" i="1"/>
  <c r="I26" i="1"/>
  <c r="T25" i="1"/>
  <c r="O25" i="1"/>
  <c r="M25" i="1"/>
  <c r="J25" i="1"/>
  <c r="I25" i="1"/>
  <c r="T24" i="1"/>
  <c r="O24" i="1"/>
  <c r="M24" i="1"/>
  <c r="J24" i="1"/>
  <c r="I24" i="1"/>
  <c r="T23" i="1"/>
  <c r="O23" i="1"/>
  <c r="M23" i="1"/>
  <c r="J23" i="1"/>
  <c r="I23" i="1"/>
  <c r="T22" i="1"/>
  <c r="O22" i="1"/>
  <c r="M22" i="1"/>
  <c r="J22" i="1"/>
  <c r="I22" i="1"/>
  <c r="T21" i="1"/>
  <c r="O21" i="1"/>
  <c r="M21" i="1"/>
  <c r="J21" i="1"/>
  <c r="I21" i="1"/>
  <c r="T20" i="1"/>
  <c r="O20" i="1"/>
  <c r="M20" i="1"/>
  <c r="J20" i="1"/>
  <c r="I20" i="1"/>
  <c r="T19" i="1"/>
  <c r="O19" i="1"/>
  <c r="M19" i="1"/>
  <c r="J19" i="1"/>
  <c r="I19" i="1"/>
  <c r="T18" i="1"/>
  <c r="O18" i="1"/>
  <c r="M18" i="1"/>
  <c r="J18" i="1"/>
  <c r="I18" i="1"/>
  <c r="A18" i="1"/>
  <c r="T17" i="1"/>
  <c r="O17" i="1"/>
  <c r="M17" i="1"/>
  <c r="J17" i="1"/>
  <c r="I17" i="1"/>
  <c r="T16" i="1"/>
  <c r="O16" i="1"/>
  <c r="M16" i="1"/>
  <c r="J16" i="1"/>
  <c r="I16" i="1"/>
  <c r="T15" i="1"/>
  <c r="O15" i="1"/>
  <c r="M15" i="1"/>
  <c r="J15" i="1"/>
  <c r="I15" i="1"/>
  <c r="T14" i="1"/>
  <c r="O14" i="1"/>
  <c r="M14" i="1"/>
  <c r="J14" i="1"/>
  <c r="I14" i="1"/>
  <c r="M13" i="1"/>
  <c r="J13" i="1"/>
  <c r="I13" i="1"/>
  <c r="T12" i="1"/>
  <c r="O12" i="1"/>
  <c r="M12" i="1"/>
  <c r="J12" i="1"/>
  <c r="I12" i="1"/>
  <c r="T11" i="1"/>
  <c r="O11" i="1"/>
  <c r="M11" i="1"/>
  <c r="J11" i="1"/>
  <c r="I11" i="1"/>
  <c r="A11" i="1"/>
  <c r="T10" i="1"/>
  <c r="O10" i="1"/>
  <c r="M10" i="1"/>
  <c r="J10" i="1"/>
  <c r="I10" i="1"/>
  <c r="T9" i="1"/>
  <c r="O9" i="1"/>
  <c r="M9" i="1"/>
  <c r="J9" i="1"/>
  <c r="I9" i="1"/>
  <c r="T8" i="1"/>
  <c r="O8" i="1"/>
  <c r="M8" i="1"/>
  <c r="J8" i="1"/>
  <c r="I8" i="1"/>
  <c r="T7" i="1"/>
  <c r="O7" i="1"/>
  <c r="M7" i="1"/>
  <c r="J7" i="1"/>
  <c r="I7" i="1"/>
  <c r="T5" i="1"/>
  <c r="O5" i="1"/>
  <c r="M5" i="1"/>
  <c r="J5" i="1"/>
  <c r="I5" i="1"/>
  <c r="T4" i="1"/>
  <c r="O4" i="1"/>
  <c r="M4" i="1"/>
  <c r="J4" i="1"/>
  <c r="I4" i="1"/>
  <c r="T3" i="1"/>
  <c r="O3" i="1"/>
  <c r="M3" i="1"/>
  <c r="J3" i="1"/>
  <c r="I3" i="1"/>
  <c r="T2" i="1"/>
  <c r="O2" i="1"/>
  <c r="M2" i="1"/>
  <c r="J2" i="1"/>
  <c r="I2" i="1"/>
</calcChain>
</file>

<file path=xl/sharedStrings.xml><?xml version="1.0" encoding="utf-8"?>
<sst xmlns="http://schemas.openxmlformats.org/spreadsheetml/2006/main" count="231" uniqueCount="76">
  <si>
    <t>expt date</t>
  </si>
  <si>
    <t>area</t>
  </si>
  <si>
    <t>layer</t>
  </si>
  <si>
    <t>cell #</t>
  </si>
  <si>
    <t>depth (um) of soma</t>
  </si>
  <si>
    <t>RC distance</t>
  </si>
  <si>
    <t>distance from Ib/IIa border</t>
  </si>
  <si>
    <t>II thickness</t>
  </si>
  <si>
    <t>RC index</t>
  </si>
  <si>
    <t>Layer index</t>
  </si>
  <si>
    <t>AMPA</t>
  </si>
  <si>
    <t>NMDA</t>
  </si>
  <si>
    <t>half-width</t>
  </si>
  <si>
    <t>decay tau</t>
  </si>
  <si>
    <t>charge</t>
  </si>
  <si>
    <t>ratio</t>
  </si>
  <si>
    <t>Note</t>
  </si>
  <si>
    <t>rostral pPC</t>
  </si>
  <si>
    <t>004</t>
  </si>
  <si>
    <t>2nd slice</t>
  </si>
  <si>
    <t>IIIa</t>
  </si>
  <si>
    <t>005</t>
  </si>
  <si>
    <t>006</t>
  </si>
  <si>
    <t>IIa</t>
  </si>
  <si>
    <t>007</t>
  </si>
  <si>
    <t>008</t>
  </si>
  <si>
    <t>010</t>
  </si>
  <si>
    <t>011</t>
  </si>
  <si>
    <t>IIb</t>
  </si>
  <si>
    <t>middle pPC</t>
  </si>
  <si>
    <t>001</t>
  </si>
  <si>
    <t>RC=4420</t>
  </si>
  <si>
    <t>002</t>
  </si>
  <si>
    <t>003</t>
  </si>
  <si>
    <t>II</t>
  </si>
  <si>
    <t>lEC</t>
  </si>
  <si>
    <t>caudal lEC</t>
  </si>
  <si>
    <t>009</t>
  </si>
  <si>
    <t>000</t>
  </si>
  <si>
    <t>308</t>
  </si>
  <si>
    <t>704</t>
  </si>
  <si>
    <t>RC=480</t>
  </si>
  <si>
    <t>1000</t>
  </si>
  <si>
    <t>260</t>
  </si>
  <si>
    <t>pPC</t>
  </si>
  <si>
    <t>III</t>
  </si>
  <si>
    <t>RC=5200</t>
  </si>
  <si>
    <t>4th slice</t>
  </si>
  <si>
    <t>IV</t>
  </si>
  <si>
    <t>AMPAmean</t>
  </si>
  <si>
    <t>V</t>
  </si>
  <si>
    <t>aPC</t>
  </si>
  <si>
    <t>RC=5000</t>
  </si>
  <si>
    <t>rostral lEC</t>
  </si>
  <si>
    <t>ChR2+?</t>
  </si>
  <si>
    <t>RC=5600</t>
  </si>
  <si>
    <t>inj site</t>
  </si>
  <si>
    <t>I</t>
  </si>
  <si>
    <t>(no PTX in ACSF)</t>
  </si>
  <si>
    <t>--</t>
  </si>
  <si>
    <t>Iib</t>
  </si>
  <si>
    <t>AMPA mean</t>
  </si>
  <si>
    <t>NMDA mean</t>
  </si>
  <si>
    <t>NMDA/AMPA ratio</t>
  </si>
  <si>
    <t>mean IAMPA</t>
  </si>
  <si>
    <t>mean INMDA</t>
  </si>
  <si>
    <t>N/A ratio</t>
  </si>
  <si>
    <t>IN</t>
  </si>
  <si>
    <t>PYR</t>
  </si>
  <si>
    <t>0.02976</t>
  </si>
  <si>
    <t>0.19981</t>
  </si>
  <si>
    <t>0.09606</t>
  </si>
  <si>
    <r>
      <t>AMPA</t>
    </r>
    <r>
      <rPr>
        <vertAlign val="subscript"/>
        <sz val="11"/>
        <rFont val="Calibri"/>
        <family val="2"/>
        <scheme val="minor"/>
      </rPr>
      <t>mean</t>
    </r>
  </si>
  <si>
    <r>
      <t>AMPA</t>
    </r>
    <r>
      <rPr>
        <vertAlign val="subscript"/>
        <sz val="11"/>
        <rFont val="Calibri"/>
        <family val="2"/>
        <scheme val="minor"/>
      </rPr>
      <t>peak</t>
    </r>
  </si>
  <si>
    <r>
      <t>NMDA</t>
    </r>
    <r>
      <rPr>
        <vertAlign val="subscript"/>
        <sz val="11"/>
        <rFont val="Calibri"/>
        <family val="2"/>
        <scheme val="minor"/>
      </rPr>
      <t>mean</t>
    </r>
  </si>
  <si>
    <r>
      <t>NMDA</t>
    </r>
    <r>
      <rPr>
        <vertAlign val="subscript"/>
        <sz val="11"/>
        <rFont val="Calibri"/>
        <family val="2"/>
        <scheme val="minor"/>
      </rPr>
      <t>pea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49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left"/>
    </xf>
    <xf numFmtId="0" fontId="0" fillId="0" borderId="0" xfId="0" applyFill="1"/>
    <xf numFmtId="0" fontId="0" fillId="0" borderId="0" xfId="0" applyAlignme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abSelected="1" workbookViewId="0"/>
  </sheetViews>
  <sheetFormatPr defaultRowHeight="15" x14ac:dyDescent="0.25"/>
  <cols>
    <col min="1" max="1" width="10.5703125" style="12" bestFit="1" customWidth="1"/>
    <col min="2" max="2" width="11.42578125" style="13" customWidth="1"/>
    <col min="3" max="4" width="9.140625" style="13"/>
    <col min="5" max="5" width="19.7109375" style="14" hidden="1" customWidth="1"/>
    <col min="6" max="6" width="12.85546875" style="14" hidden="1" customWidth="1"/>
    <col min="7" max="7" width="19.28515625" style="12" hidden="1" customWidth="1"/>
    <col min="8" max="8" width="14.5703125" style="12" hidden="1" customWidth="1"/>
    <col min="9" max="9" width="9.140625" style="12" customWidth="1"/>
    <col min="10" max="10" width="14.85546875" style="12" customWidth="1"/>
    <col min="11" max="12" width="9.140625" style="14"/>
    <col min="13" max="20" width="9.140625" style="12"/>
    <col min="21" max="16384" width="9.140625" style="13"/>
  </cols>
  <sheetData>
    <row r="1" spans="1:21" ht="18" x14ac:dyDescent="0.35">
      <c r="A1" s="12" t="s">
        <v>0</v>
      </c>
      <c r="B1" s="13" t="s">
        <v>1</v>
      </c>
      <c r="C1" s="13" t="s">
        <v>2</v>
      </c>
      <c r="D1" s="13" t="s">
        <v>3</v>
      </c>
      <c r="E1" s="14" t="s">
        <v>4</v>
      </c>
      <c r="F1" s="14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4" t="s">
        <v>10</v>
      </c>
      <c r="L1" s="14" t="s">
        <v>11</v>
      </c>
      <c r="M1" s="12" t="s">
        <v>72</v>
      </c>
      <c r="N1" s="12" t="s">
        <v>73</v>
      </c>
      <c r="O1" s="12" t="s">
        <v>74</v>
      </c>
      <c r="P1" s="12" t="s">
        <v>75</v>
      </c>
      <c r="Q1" s="12" t="s">
        <v>12</v>
      </c>
      <c r="R1" s="12" t="s">
        <v>13</v>
      </c>
      <c r="S1" s="12" t="s">
        <v>14</v>
      </c>
      <c r="T1" s="12" t="s">
        <v>15</v>
      </c>
      <c r="U1" s="13" t="s">
        <v>16</v>
      </c>
    </row>
    <row r="2" spans="1:21" x14ac:dyDescent="0.25">
      <c r="A2" s="13">
        <v>3172014</v>
      </c>
      <c r="B2" s="13" t="s">
        <v>35</v>
      </c>
      <c r="C2" s="13" t="s">
        <v>34</v>
      </c>
      <c r="D2" s="13" t="s">
        <v>38</v>
      </c>
      <c r="F2" s="14">
        <v>-900</v>
      </c>
      <c r="G2" s="12">
        <v>0.8</v>
      </c>
      <c r="H2" s="12">
        <v>0.9</v>
      </c>
      <c r="I2" s="12">
        <f>F2/4800</f>
        <v>-0.1875</v>
      </c>
      <c r="J2" s="12">
        <f>G2/0.9</f>
        <v>0.88888888888888895</v>
      </c>
      <c r="K2" s="14" t="s">
        <v>39</v>
      </c>
      <c r="L2" s="14" t="s">
        <v>40</v>
      </c>
      <c r="M2" s="12">
        <f>K2/336</f>
        <v>0.91666666666666663</v>
      </c>
      <c r="O2" s="12">
        <f>L2/260.25</f>
        <v>2.7050912584053792</v>
      </c>
      <c r="T2" s="12">
        <f>L2/K2</f>
        <v>2.2857142857142856</v>
      </c>
    </row>
    <row r="3" spans="1:21" x14ac:dyDescent="0.25">
      <c r="A3" s="12" t="s">
        <v>41</v>
      </c>
      <c r="C3" s="13" t="s">
        <v>34</v>
      </c>
      <c r="D3" s="13" t="s">
        <v>30</v>
      </c>
      <c r="F3" s="14">
        <v>-870</v>
      </c>
      <c r="G3" s="12">
        <v>0.5</v>
      </c>
      <c r="I3" s="12">
        <f t="shared" ref="I3:I5" si="0">F3/4800</f>
        <v>-0.18124999999999999</v>
      </c>
      <c r="J3" s="12">
        <f>G3/0.9</f>
        <v>0.55555555555555558</v>
      </c>
      <c r="K3" s="14" t="s">
        <v>42</v>
      </c>
      <c r="L3" s="14" t="s">
        <v>43</v>
      </c>
      <c r="M3" s="12">
        <f t="shared" ref="M3:M5" si="1">K3/336</f>
        <v>2.9761904761904763</v>
      </c>
      <c r="O3" s="12">
        <f t="shared" ref="O3:O5" si="2">L3/260.25</f>
        <v>0.99903938520653213</v>
      </c>
      <c r="T3" s="12">
        <f t="shared" ref="T3:T46" si="3">L3/K3</f>
        <v>0.26</v>
      </c>
    </row>
    <row r="4" spans="1:21" x14ac:dyDescent="0.25">
      <c r="A4" s="12" t="s">
        <v>19</v>
      </c>
      <c r="B4" s="13" t="s">
        <v>44</v>
      </c>
      <c r="C4" s="13" t="s">
        <v>45</v>
      </c>
      <c r="D4" s="13" t="s">
        <v>32</v>
      </c>
      <c r="F4" s="14">
        <v>-3000</v>
      </c>
      <c r="G4" s="12">
        <v>1.2</v>
      </c>
      <c r="H4" s="12">
        <v>1</v>
      </c>
      <c r="I4" s="12">
        <f t="shared" si="0"/>
        <v>-0.625</v>
      </c>
      <c r="J4" s="12">
        <f>G4</f>
        <v>1.2</v>
      </c>
      <c r="K4" s="14">
        <v>25</v>
      </c>
      <c r="L4" s="14">
        <v>52</v>
      </c>
      <c r="M4" s="12">
        <f t="shared" si="1"/>
        <v>7.4404761904761904E-2</v>
      </c>
      <c r="O4" s="12">
        <f t="shared" si="2"/>
        <v>0.19980787704130643</v>
      </c>
      <c r="T4" s="12">
        <f t="shared" si="3"/>
        <v>2.08</v>
      </c>
    </row>
    <row r="5" spans="1:21" ht="18" x14ac:dyDescent="0.35">
      <c r="A5" s="12" t="s">
        <v>72</v>
      </c>
      <c r="C5" s="13" t="s">
        <v>45</v>
      </c>
      <c r="D5" s="13" t="s">
        <v>33</v>
      </c>
      <c r="F5" s="14">
        <v>-3000</v>
      </c>
      <c r="G5" s="12">
        <v>1.25</v>
      </c>
      <c r="I5" s="12">
        <f t="shared" si="0"/>
        <v>-0.625</v>
      </c>
      <c r="J5" s="12">
        <f>G5</f>
        <v>1.25</v>
      </c>
      <c r="K5" s="14">
        <v>10</v>
      </c>
      <c r="L5" s="14">
        <v>25</v>
      </c>
      <c r="M5" s="12">
        <f t="shared" si="1"/>
        <v>2.976190476190476E-2</v>
      </c>
      <c r="O5" s="12">
        <f t="shared" si="2"/>
        <v>9.6061479346781942E-2</v>
      </c>
      <c r="T5" s="12">
        <f t="shared" si="3"/>
        <v>2.5</v>
      </c>
    </row>
    <row r="6" spans="1:21" x14ac:dyDescent="0.25">
      <c r="A6" s="14">
        <v>336</v>
      </c>
      <c r="B6" s="14"/>
    </row>
    <row r="7" spans="1:21" x14ac:dyDescent="0.25">
      <c r="A7" s="13">
        <v>3122014</v>
      </c>
      <c r="B7" s="13" t="s">
        <v>35</v>
      </c>
      <c r="C7" s="13" t="s">
        <v>34</v>
      </c>
      <c r="D7" s="13" t="s">
        <v>38</v>
      </c>
      <c r="F7" s="14">
        <v>-1200</v>
      </c>
      <c r="G7" s="12">
        <v>0.26</v>
      </c>
      <c r="H7" s="12">
        <v>0.8</v>
      </c>
      <c r="I7" s="12">
        <f>F7/5200</f>
        <v>-0.23076923076923078</v>
      </c>
      <c r="J7" s="12">
        <f>G7/0.8</f>
        <v>0.32500000000000001</v>
      </c>
      <c r="K7" s="14">
        <v>190</v>
      </c>
      <c r="L7" s="14">
        <v>70</v>
      </c>
      <c r="M7" s="12">
        <f>K7/101</f>
        <v>1.8811881188118811</v>
      </c>
      <c r="O7" s="12">
        <f>L7/73</f>
        <v>0.95890410958904104</v>
      </c>
      <c r="T7" s="12">
        <f t="shared" si="3"/>
        <v>0.36842105263157893</v>
      </c>
    </row>
    <row r="8" spans="1:21" x14ac:dyDescent="0.25">
      <c r="A8" s="12" t="s">
        <v>46</v>
      </c>
      <c r="C8" s="13" t="s">
        <v>45</v>
      </c>
      <c r="D8" s="13" t="s">
        <v>30</v>
      </c>
      <c r="F8" s="14">
        <v>-1130</v>
      </c>
      <c r="G8" s="12">
        <v>1.1000000000000001</v>
      </c>
      <c r="I8" s="12">
        <f t="shared" ref="I8:I13" si="4">F8/5200</f>
        <v>-0.21730769230769231</v>
      </c>
      <c r="J8" s="12">
        <f t="shared" ref="J8:J10" si="5">G8/0.8</f>
        <v>1.375</v>
      </c>
      <c r="K8" s="14">
        <v>310</v>
      </c>
      <c r="L8" s="14">
        <v>175</v>
      </c>
      <c r="M8" s="12">
        <f t="shared" ref="M8:M13" si="6">K8/101</f>
        <v>3.0693069306930694</v>
      </c>
      <c r="O8" s="12">
        <f t="shared" ref="O8:O12" si="7">L8/73</f>
        <v>2.3972602739726026</v>
      </c>
      <c r="T8" s="12">
        <f t="shared" si="3"/>
        <v>0.56451612903225812</v>
      </c>
    </row>
    <row r="9" spans="1:21" x14ac:dyDescent="0.25">
      <c r="A9" s="12" t="s">
        <v>47</v>
      </c>
      <c r="C9" s="13" t="s">
        <v>48</v>
      </c>
      <c r="D9" s="13" t="s">
        <v>32</v>
      </c>
      <c r="F9" s="14">
        <v>-1000</v>
      </c>
      <c r="G9" s="12">
        <v>1.95</v>
      </c>
      <c r="I9" s="12">
        <f t="shared" si="4"/>
        <v>-0.19230769230769232</v>
      </c>
      <c r="J9" s="12">
        <f t="shared" si="5"/>
        <v>2.4375</v>
      </c>
      <c r="K9" s="14">
        <v>58</v>
      </c>
      <c r="L9" s="14">
        <v>91</v>
      </c>
      <c r="M9" s="12">
        <f t="shared" si="6"/>
        <v>0.57425742574257421</v>
      </c>
      <c r="O9" s="12">
        <f t="shared" si="7"/>
        <v>1.2465753424657535</v>
      </c>
      <c r="T9" s="12">
        <f t="shared" si="3"/>
        <v>1.5689655172413792</v>
      </c>
    </row>
    <row r="10" spans="1:21" x14ac:dyDescent="0.25">
      <c r="A10" s="12" t="s">
        <v>49</v>
      </c>
      <c r="C10" s="13" t="s">
        <v>50</v>
      </c>
      <c r="D10" s="13" t="s">
        <v>33</v>
      </c>
      <c r="F10" s="14">
        <v>-1090</v>
      </c>
      <c r="G10" s="12">
        <v>3.1</v>
      </c>
      <c r="I10" s="12">
        <f t="shared" si="4"/>
        <v>-0.20961538461538462</v>
      </c>
      <c r="J10" s="12">
        <f t="shared" si="5"/>
        <v>3.875</v>
      </c>
      <c r="K10" s="14">
        <v>89</v>
      </c>
      <c r="L10" s="14">
        <v>140</v>
      </c>
      <c r="M10" s="12">
        <f t="shared" si="6"/>
        <v>0.88118811881188119</v>
      </c>
      <c r="O10" s="12">
        <f t="shared" si="7"/>
        <v>1.9178082191780821</v>
      </c>
      <c r="T10" s="12">
        <f t="shared" si="3"/>
        <v>1.5730337078651686</v>
      </c>
    </row>
    <row r="11" spans="1:21" x14ac:dyDescent="0.25">
      <c r="A11" s="14">
        <f>AVERAGE(K7:K13)</f>
        <v>100.57142857142857</v>
      </c>
      <c r="B11" s="13" t="s">
        <v>44</v>
      </c>
      <c r="C11" s="13" t="s">
        <v>23</v>
      </c>
      <c r="D11" s="13" t="s">
        <v>18</v>
      </c>
      <c r="F11" s="14">
        <v>-2700</v>
      </c>
      <c r="G11" s="12">
        <v>0.23</v>
      </c>
      <c r="H11" s="12">
        <v>1.2</v>
      </c>
      <c r="I11" s="12">
        <f t="shared" si="4"/>
        <v>-0.51923076923076927</v>
      </c>
      <c r="J11" s="12">
        <f>G11/1.2</f>
        <v>0.19166666666666668</v>
      </c>
      <c r="K11" s="14">
        <v>30</v>
      </c>
      <c r="L11" s="14">
        <v>25</v>
      </c>
      <c r="M11" s="12">
        <f t="shared" si="6"/>
        <v>0.29702970297029702</v>
      </c>
      <c r="O11" s="12">
        <f t="shared" si="7"/>
        <v>0.34246575342465752</v>
      </c>
      <c r="T11" s="12">
        <f t="shared" si="3"/>
        <v>0.83333333333333337</v>
      </c>
    </row>
    <row r="12" spans="1:21" x14ac:dyDescent="0.25">
      <c r="C12" s="13" t="s">
        <v>45</v>
      </c>
      <c r="D12" s="13" t="s">
        <v>21</v>
      </c>
      <c r="F12" s="14">
        <v>-2800</v>
      </c>
      <c r="G12" s="12">
        <v>1.35</v>
      </c>
      <c r="I12" s="12">
        <f t="shared" si="4"/>
        <v>-0.53846153846153844</v>
      </c>
      <c r="J12" s="12">
        <f>G12/1.2</f>
        <v>1.1250000000000002</v>
      </c>
      <c r="K12" s="14">
        <v>26</v>
      </c>
      <c r="L12" s="14">
        <v>10</v>
      </c>
      <c r="M12" s="12">
        <f t="shared" si="6"/>
        <v>0.25742574257425743</v>
      </c>
      <c r="O12" s="12">
        <f t="shared" si="7"/>
        <v>0.13698630136986301</v>
      </c>
      <c r="T12" s="12">
        <f t="shared" si="3"/>
        <v>0.38461538461538464</v>
      </c>
    </row>
    <row r="13" spans="1:21" x14ac:dyDescent="0.25">
      <c r="B13" s="13" t="s">
        <v>51</v>
      </c>
      <c r="C13" s="13" t="s">
        <v>23</v>
      </c>
      <c r="D13" s="13" t="s">
        <v>22</v>
      </c>
      <c r="F13" s="14">
        <v>-4300</v>
      </c>
      <c r="G13" s="12">
        <v>0.15</v>
      </c>
      <c r="H13" s="12">
        <v>1</v>
      </c>
      <c r="I13" s="12">
        <f t="shared" si="4"/>
        <v>-0.82692307692307687</v>
      </c>
      <c r="J13" s="12">
        <f>G13</f>
        <v>0.15</v>
      </c>
      <c r="K13" s="14">
        <v>1</v>
      </c>
      <c r="M13" s="12">
        <f t="shared" si="6"/>
        <v>9.9009900990099011E-3</v>
      </c>
    </row>
    <row r="14" spans="1:21" x14ac:dyDescent="0.25">
      <c r="A14" s="13">
        <v>3102014</v>
      </c>
      <c r="B14" s="13" t="s">
        <v>35</v>
      </c>
      <c r="C14" s="13" t="s">
        <v>23</v>
      </c>
      <c r="D14" s="13" t="s">
        <v>38</v>
      </c>
      <c r="F14" s="14">
        <v>-100</v>
      </c>
      <c r="G14" s="12">
        <v>0.42</v>
      </c>
      <c r="H14" s="12">
        <v>1</v>
      </c>
      <c r="I14" s="12">
        <f>F14/5000</f>
        <v>-0.02</v>
      </c>
      <c r="J14" s="12">
        <f>G14</f>
        <v>0.42</v>
      </c>
      <c r="K14" s="14">
        <v>464</v>
      </c>
      <c r="L14" s="14">
        <v>605</v>
      </c>
      <c r="M14" s="12">
        <f>K14/321</f>
        <v>1.4454828660436136</v>
      </c>
      <c r="O14" s="12">
        <f>L14/91.9</f>
        <v>6.5832426550598475</v>
      </c>
      <c r="T14" s="12">
        <f t="shared" si="3"/>
        <v>1.3038793103448276</v>
      </c>
    </row>
    <row r="15" spans="1:21" x14ac:dyDescent="0.25">
      <c r="A15" s="12" t="s">
        <v>52</v>
      </c>
      <c r="C15" s="13" t="s">
        <v>28</v>
      </c>
      <c r="D15" s="13" t="s">
        <v>30</v>
      </c>
      <c r="F15" s="14">
        <v>300</v>
      </c>
      <c r="G15" s="12">
        <v>0.65</v>
      </c>
      <c r="I15" s="12">
        <f t="shared" ref="I15:I24" si="8">F15/5000</f>
        <v>0.06</v>
      </c>
      <c r="J15" s="12">
        <f t="shared" ref="J15:J20" si="9">G15</f>
        <v>0.65</v>
      </c>
      <c r="K15" s="14">
        <v>356</v>
      </c>
      <c r="L15" s="14">
        <v>146</v>
      </c>
      <c r="M15" s="12">
        <f t="shared" ref="M15:M28" si="10">K15/321</f>
        <v>1.1090342679127725</v>
      </c>
      <c r="O15" s="12">
        <f t="shared" ref="O15:O24" si="11">L15/91.9</f>
        <v>1.588683351468988</v>
      </c>
      <c r="T15" s="12">
        <f t="shared" si="3"/>
        <v>0.4101123595505618</v>
      </c>
    </row>
    <row r="16" spans="1:21" x14ac:dyDescent="0.25">
      <c r="A16" s="12" t="s">
        <v>47</v>
      </c>
      <c r="C16" s="13" t="s">
        <v>23</v>
      </c>
      <c r="D16" s="13" t="s">
        <v>32</v>
      </c>
      <c r="F16" s="14">
        <v>100</v>
      </c>
      <c r="G16" s="12">
        <v>0.1</v>
      </c>
      <c r="I16" s="12">
        <f t="shared" si="8"/>
        <v>0.02</v>
      </c>
      <c r="J16" s="12">
        <f t="shared" si="9"/>
        <v>0.1</v>
      </c>
      <c r="K16" s="14">
        <v>273</v>
      </c>
      <c r="L16" s="14">
        <v>74</v>
      </c>
      <c r="M16" s="12">
        <f t="shared" si="10"/>
        <v>0.85046728971962615</v>
      </c>
      <c r="O16" s="12">
        <f t="shared" si="11"/>
        <v>0.8052230685527747</v>
      </c>
      <c r="T16" s="12">
        <f t="shared" si="3"/>
        <v>0.27106227106227104</v>
      </c>
    </row>
    <row r="17" spans="1:21" x14ac:dyDescent="0.25">
      <c r="A17" s="12" t="s">
        <v>49</v>
      </c>
      <c r="C17" s="13" t="s">
        <v>45</v>
      </c>
      <c r="D17" s="13" t="s">
        <v>33</v>
      </c>
      <c r="F17" s="14">
        <v>-100</v>
      </c>
      <c r="G17" s="12">
        <v>1.1000000000000001</v>
      </c>
      <c r="I17" s="12">
        <f t="shared" si="8"/>
        <v>-0.02</v>
      </c>
      <c r="J17" s="12">
        <f t="shared" si="9"/>
        <v>1.1000000000000001</v>
      </c>
      <c r="K17" s="14">
        <v>804</v>
      </c>
      <c r="L17" s="14">
        <v>538</v>
      </c>
      <c r="M17" s="12">
        <f t="shared" si="10"/>
        <v>2.5046728971962615</v>
      </c>
      <c r="O17" s="12">
        <f t="shared" si="11"/>
        <v>5.8541893362350379</v>
      </c>
      <c r="T17" s="12">
        <f t="shared" si="3"/>
        <v>0.6691542288557214</v>
      </c>
    </row>
    <row r="18" spans="1:21" x14ac:dyDescent="0.25">
      <c r="A18" s="14">
        <f>AVERAGE(K14:K24)</f>
        <v>320.68181818181819</v>
      </c>
      <c r="B18" s="13" t="s">
        <v>53</v>
      </c>
      <c r="C18" s="13" t="s">
        <v>23</v>
      </c>
      <c r="D18" s="13" t="s">
        <v>18</v>
      </c>
      <c r="F18" s="14">
        <v>-1500</v>
      </c>
      <c r="G18" s="12">
        <v>0.2</v>
      </c>
      <c r="I18" s="12">
        <f t="shared" si="8"/>
        <v>-0.3</v>
      </c>
      <c r="J18" s="12">
        <f t="shared" si="9"/>
        <v>0.2</v>
      </c>
      <c r="K18" s="14">
        <v>530</v>
      </c>
      <c r="L18" s="14">
        <v>207</v>
      </c>
      <c r="M18" s="12">
        <f t="shared" si="10"/>
        <v>1.6510903426791277</v>
      </c>
      <c r="O18" s="12">
        <f t="shared" si="11"/>
        <v>2.2524483133841131</v>
      </c>
      <c r="T18" s="12">
        <f t="shared" si="3"/>
        <v>0.39056603773584908</v>
      </c>
    </row>
    <row r="19" spans="1:21" x14ac:dyDescent="0.25">
      <c r="C19" s="13" t="s">
        <v>28</v>
      </c>
      <c r="D19" s="13" t="s">
        <v>21</v>
      </c>
      <c r="F19" s="14">
        <v>-1400</v>
      </c>
      <c r="G19" s="12">
        <v>0.7</v>
      </c>
      <c r="I19" s="12">
        <f t="shared" si="8"/>
        <v>-0.28000000000000003</v>
      </c>
      <c r="J19" s="12">
        <f t="shared" si="9"/>
        <v>0.7</v>
      </c>
      <c r="K19" s="14">
        <v>462</v>
      </c>
      <c r="L19" s="14">
        <v>158</v>
      </c>
      <c r="M19" s="12">
        <f t="shared" si="10"/>
        <v>1.4392523364485981</v>
      </c>
      <c r="O19" s="12">
        <f t="shared" si="11"/>
        <v>1.7192600652883567</v>
      </c>
      <c r="T19" s="12">
        <f t="shared" si="3"/>
        <v>0.34199134199134201</v>
      </c>
    </row>
    <row r="20" spans="1:21" x14ac:dyDescent="0.25">
      <c r="C20" s="13" t="s">
        <v>45</v>
      </c>
      <c r="D20" s="13" t="s">
        <v>22</v>
      </c>
      <c r="F20" s="14">
        <v>-1370</v>
      </c>
      <c r="G20" s="12">
        <v>1.4</v>
      </c>
      <c r="I20" s="12">
        <f t="shared" si="8"/>
        <v>-0.27400000000000002</v>
      </c>
      <c r="J20" s="12">
        <f t="shared" si="9"/>
        <v>1.4</v>
      </c>
      <c r="K20" s="14">
        <v>606</v>
      </c>
      <c r="L20" s="14">
        <v>151</v>
      </c>
      <c r="M20" s="12">
        <f t="shared" si="10"/>
        <v>1.8878504672897196</v>
      </c>
      <c r="O20" s="12">
        <f t="shared" si="11"/>
        <v>1.6430903155603915</v>
      </c>
      <c r="T20" s="12">
        <f t="shared" si="3"/>
        <v>0.24917491749174916</v>
      </c>
    </row>
    <row r="21" spans="1:21" x14ac:dyDescent="0.25">
      <c r="B21" s="13" t="s">
        <v>44</v>
      </c>
      <c r="C21" s="13" t="s">
        <v>45</v>
      </c>
      <c r="D21" s="13" t="s">
        <v>24</v>
      </c>
      <c r="F21" s="14">
        <v>-3500</v>
      </c>
      <c r="G21" s="12">
        <v>1.3</v>
      </c>
      <c r="H21" s="12">
        <v>1.1000000000000001</v>
      </c>
      <c r="I21" s="12">
        <f t="shared" si="8"/>
        <v>-0.7</v>
      </c>
      <c r="J21" s="12">
        <f>G21/1.1</f>
        <v>1.1818181818181817</v>
      </c>
      <c r="K21" s="14">
        <v>18</v>
      </c>
      <c r="L21" s="14">
        <v>74</v>
      </c>
      <c r="M21" s="12">
        <f t="shared" si="10"/>
        <v>5.6074766355140186E-2</v>
      </c>
      <c r="O21" s="12">
        <f t="shared" si="11"/>
        <v>0.8052230685527747</v>
      </c>
      <c r="T21" s="12">
        <f t="shared" si="3"/>
        <v>4.1111111111111107</v>
      </c>
    </row>
    <row r="22" spans="1:21" x14ac:dyDescent="0.25">
      <c r="C22" s="13" t="s">
        <v>23</v>
      </c>
      <c r="D22" s="13" t="s">
        <v>25</v>
      </c>
      <c r="F22" s="14">
        <v>-3400</v>
      </c>
      <c r="G22" s="12">
        <v>0.22</v>
      </c>
      <c r="I22" s="12">
        <f t="shared" si="8"/>
        <v>-0.68</v>
      </c>
      <c r="J22" s="12">
        <f>G22/1.1</f>
        <v>0.19999999999999998</v>
      </c>
      <c r="K22" s="14">
        <v>8</v>
      </c>
      <c r="L22" s="14">
        <v>49</v>
      </c>
      <c r="M22" s="12">
        <f t="shared" si="10"/>
        <v>2.4922118380062305E-2</v>
      </c>
      <c r="O22" s="12">
        <f t="shared" si="11"/>
        <v>0.53318824809575627</v>
      </c>
      <c r="T22" s="12">
        <f t="shared" si="3"/>
        <v>6.125</v>
      </c>
    </row>
    <row r="23" spans="1:21" x14ac:dyDescent="0.25">
      <c r="B23" s="13" t="s">
        <v>51</v>
      </c>
      <c r="C23" s="13" t="s">
        <v>45</v>
      </c>
      <c r="D23" s="13" t="s">
        <v>37</v>
      </c>
      <c r="F23" s="14">
        <v>-4200</v>
      </c>
      <c r="G23" s="12">
        <v>0.8</v>
      </c>
      <c r="I23" s="12">
        <f t="shared" si="8"/>
        <v>-0.84</v>
      </c>
      <c r="J23" s="12">
        <f>G23/1.1</f>
        <v>0.72727272727272729</v>
      </c>
      <c r="K23" s="14">
        <v>5</v>
      </c>
      <c r="L23" s="14">
        <v>10</v>
      </c>
      <c r="M23" s="12">
        <f>K23/321</f>
        <v>1.5576323987538941E-2</v>
      </c>
      <c r="O23" s="12">
        <f t="shared" si="11"/>
        <v>0.1088139281828074</v>
      </c>
      <c r="T23" s="12">
        <f t="shared" si="3"/>
        <v>2</v>
      </c>
    </row>
    <row r="24" spans="1:21" x14ac:dyDescent="0.25">
      <c r="C24" s="13" t="s">
        <v>23</v>
      </c>
      <c r="D24" s="13" t="s">
        <v>26</v>
      </c>
      <c r="F24" s="14">
        <v>-4300</v>
      </c>
      <c r="G24" s="12">
        <v>0.2</v>
      </c>
      <c r="I24" s="12">
        <f t="shared" si="8"/>
        <v>-0.86</v>
      </c>
      <c r="J24" s="12">
        <f>G24/1.1</f>
        <v>0.18181818181818182</v>
      </c>
      <c r="K24" s="14">
        <v>1.5</v>
      </c>
      <c r="L24" s="14">
        <v>10</v>
      </c>
      <c r="M24" s="12">
        <f t="shared" si="10"/>
        <v>4.6728971962616819E-3</v>
      </c>
      <c r="O24" s="12">
        <f t="shared" si="11"/>
        <v>0.1088139281828074</v>
      </c>
      <c r="T24" s="12">
        <f t="shared" si="3"/>
        <v>6.666666666666667</v>
      </c>
    </row>
    <row r="25" spans="1:21" x14ac:dyDescent="0.25">
      <c r="A25" s="15">
        <v>2272014</v>
      </c>
      <c r="B25" s="13" t="s">
        <v>35</v>
      </c>
      <c r="C25" s="13" t="s">
        <v>23</v>
      </c>
      <c r="D25" s="13" t="s">
        <v>38</v>
      </c>
      <c r="F25" s="14">
        <v>-1200</v>
      </c>
      <c r="G25" s="12">
        <v>0.12</v>
      </c>
      <c r="H25" s="12">
        <v>1</v>
      </c>
      <c r="I25" s="12">
        <f>F25/5600</f>
        <v>-0.21428571428571427</v>
      </c>
      <c r="J25" s="12">
        <f>G25/H25</f>
        <v>0.12</v>
      </c>
      <c r="K25" s="14">
        <v>506</v>
      </c>
      <c r="L25" s="14">
        <v>156</v>
      </c>
      <c r="M25" s="12">
        <f t="shared" si="10"/>
        <v>1.5763239875389408</v>
      </c>
      <c r="O25" s="12">
        <f>L25/66.7</f>
        <v>2.338830584707646</v>
      </c>
      <c r="T25" s="12">
        <f t="shared" si="3"/>
        <v>0.30830039525691699</v>
      </c>
      <c r="U25" s="13" t="s">
        <v>54</v>
      </c>
    </row>
    <row r="26" spans="1:21" x14ac:dyDescent="0.25">
      <c r="A26" s="12" t="s">
        <v>55</v>
      </c>
      <c r="C26" s="13" t="s">
        <v>28</v>
      </c>
      <c r="D26" s="13" t="s">
        <v>30</v>
      </c>
      <c r="F26" s="14">
        <v>-1180</v>
      </c>
      <c r="G26" s="12">
        <v>0.56000000000000005</v>
      </c>
      <c r="I26" s="12">
        <f t="shared" ref="I26:I36" si="12">F26/5600</f>
        <v>-0.21071428571428572</v>
      </c>
      <c r="J26" s="12">
        <f>G26/H25</f>
        <v>0.56000000000000005</v>
      </c>
      <c r="K26" s="14">
        <v>915</v>
      </c>
      <c r="L26" s="14">
        <v>150</v>
      </c>
      <c r="M26" s="12">
        <f t="shared" si="10"/>
        <v>2.8504672897196262</v>
      </c>
      <c r="O26" s="12">
        <f t="shared" ref="O26:O36" si="13">L26/66.7</f>
        <v>2.2488755622188905</v>
      </c>
      <c r="T26" s="12">
        <f t="shared" si="3"/>
        <v>0.16393442622950818</v>
      </c>
      <c r="U26" s="13" t="s">
        <v>56</v>
      </c>
    </row>
    <row r="27" spans="1:21" x14ac:dyDescent="0.25">
      <c r="A27" s="12" t="s">
        <v>47</v>
      </c>
      <c r="C27" s="13" t="s">
        <v>45</v>
      </c>
      <c r="D27" s="13" t="s">
        <v>32</v>
      </c>
      <c r="F27" s="14">
        <v>-1160</v>
      </c>
      <c r="G27" s="12">
        <v>1.1200000000000001</v>
      </c>
      <c r="I27" s="12">
        <f t="shared" si="12"/>
        <v>-0.20714285714285716</v>
      </c>
      <c r="J27" s="12">
        <f>G27/H25</f>
        <v>1.1200000000000001</v>
      </c>
      <c r="K27" s="14">
        <v>1</v>
      </c>
      <c r="L27" s="14">
        <v>0.2</v>
      </c>
      <c r="M27" s="12">
        <f t="shared" si="10"/>
        <v>3.1152647975077881E-3</v>
      </c>
      <c r="O27" s="12">
        <f t="shared" si="13"/>
        <v>2.9985007496251873E-3</v>
      </c>
      <c r="T27" s="12">
        <f t="shared" si="3"/>
        <v>0.2</v>
      </c>
    </row>
    <row r="28" spans="1:21" x14ac:dyDescent="0.25">
      <c r="A28" s="12" t="s">
        <v>49</v>
      </c>
      <c r="C28" s="13" t="s">
        <v>34</v>
      </c>
      <c r="D28" s="13" t="s">
        <v>33</v>
      </c>
      <c r="F28" s="14">
        <v>100</v>
      </c>
      <c r="G28" s="12">
        <v>0.35</v>
      </c>
      <c r="I28" s="12">
        <f t="shared" si="12"/>
        <v>1.7857142857142856E-2</v>
      </c>
      <c r="J28" s="12">
        <f>G28/H25</f>
        <v>0.35</v>
      </c>
      <c r="K28" s="14">
        <v>12</v>
      </c>
      <c r="L28" s="14">
        <v>11</v>
      </c>
      <c r="M28" s="12">
        <f t="shared" si="10"/>
        <v>3.7383177570093455E-2</v>
      </c>
      <c r="O28" s="12">
        <f t="shared" si="13"/>
        <v>0.16491754122938529</v>
      </c>
      <c r="T28" s="12">
        <f t="shared" si="3"/>
        <v>0.91666666666666663</v>
      </c>
    </row>
    <row r="29" spans="1:21" x14ac:dyDescent="0.25">
      <c r="A29" s="14">
        <f>AVERAGE(K25:K36)</f>
        <v>122.91666666666667</v>
      </c>
      <c r="C29" s="13" t="s">
        <v>45</v>
      </c>
      <c r="D29" s="13" t="s">
        <v>18</v>
      </c>
      <c r="F29" s="14">
        <v>100</v>
      </c>
      <c r="G29" s="12">
        <v>1.2</v>
      </c>
      <c r="I29" s="12">
        <f t="shared" si="12"/>
        <v>1.7857142857142856E-2</v>
      </c>
      <c r="J29" s="12">
        <f>G29/H25</f>
        <v>1.2</v>
      </c>
      <c r="K29" s="14">
        <v>16</v>
      </c>
      <c r="L29" s="14">
        <v>120</v>
      </c>
      <c r="M29" s="12">
        <f>K29/123</f>
        <v>0.13008130081300814</v>
      </c>
      <c r="O29" s="12">
        <f t="shared" si="13"/>
        <v>1.7991004497751124</v>
      </c>
      <c r="T29" s="12">
        <f t="shared" si="3"/>
        <v>7.5</v>
      </c>
    </row>
    <row r="30" spans="1:21" x14ac:dyDescent="0.25">
      <c r="B30" s="13" t="s">
        <v>44</v>
      </c>
      <c r="C30" s="13" t="s">
        <v>57</v>
      </c>
      <c r="D30" s="13" t="s">
        <v>21</v>
      </c>
      <c r="F30" s="14">
        <v>-2800</v>
      </c>
      <c r="G30" s="12">
        <v>-0.2</v>
      </c>
      <c r="H30" s="12">
        <v>1.1000000000000001</v>
      </c>
      <c r="I30" s="12">
        <f t="shared" si="12"/>
        <v>-0.5</v>
      </c>
      <c r="J30" s="12">
        <f>G30/1.1</f>
        <v>-0.18181818181818182</v>
      </c>
      <c r="K30" s="14">
        <v>10</v>
      </c>
      <c r="L30" s="14">
        <v>22</v>
      </c>
      <c r="M30" s="12">
        <f t="shared" ref="M30:M36" si="14">K30/123</f>
        <v>8.1300813008130079E-2</v>
      </c>
      <c r="O30" s="12">
        <f t="shared" si="13"/>
        <v>0.32983508245877058</v>
      </c>
      <c r="T30" s="12">
        <f t="shared" si="3"/>
        <v>2.2000000000000002</v>
      </c>
    </row>
    <row r="31" spans="1:21" x14ac:dyDescent="0.25">
      <c r="C31" s="13" t="s">
        <v>45</v>
      </c>
      <c r="D31" s="13" t="s">
        <v>22</v>
      </c>
      <c r="F31" s="14">
        <v>-2800</v>
      </c>
      <c r="G31" s="12">
        <v>1.3</v>
      </c>
      <c r="I31" s="12">
        <f t="shared" si="12"/>
        <v>-0.5</v>
      </c>
      <c r="J31" s="12">
        <f t="shared" ref="J31:J34" si="15">G31/1.1</f>
        <v>1.1818181818181817</v>
      </c>
      <c r="K31" s="14">
        <v>2</v>
      </c>
      <c r="L31" s="14">
        <v>5</v>
      </c>
      <c r="M31" s="12">
        <f t="shared" si="14"/>
        <v>1.6260162601626018E-2</v>
      </c>
      <c r="O31" s="12">
        <f t="shared" si="13"/>
        <v>7.4962518740629688E-2</v>
      </c>
      <c r="T31" s="12">
        <f t="shared" si="3"/>
        <v>2.5</v>
      </c>
    </row>
    <row r="32" spans="1:21" x14ac:dyDescent="0.25">
      <c r="C32" s="13" t="s">
        <v>34</v>
      </c>
      <c r="D32" s="13" t="s">
        <v>24</v>
      </c>
      <c r="F32" s="14">
        <v>-2700</v>
      </c>
      <c r="G32" s="12">
        <v>0.53</v>
      </c>
      <c r="H32" s="12">
        <v>0.9</v>
      </c>
      <c r="I32" s="12">
        <f t="shared" si="12"/>
        <v>-0.48214285714285715</v>
      </c>
      <c r="J32" s="12">
        <f t="shared" si="15"/>
        <v>0.48181818181818181</v>
      </c>
      <c r="K32" s="14">
        <v>1</v>
      </c>
      <c r="M32" s="12">
        <f t="shared" si="14"/>
        <v>8.130081300813009E-3</v>
      </c>
      <c r="O32" s="12">
        <f t="shared" si="13"/>
        <v>0</v>
      </c>
      <c r="T32" s="12">
        <f t="shared" si="3"/>
        <v>0</v>
      </c>
    </row>
    <row r="33" spans="1:20" x14ac:dyDescent="0.25">
      <c r="C33" s="13" t="s">
        <v>34</v>
      </c>
      <c r="D33" s="13" t="s">
        <v>25</v>
      </c>
      <c r="F33" s="14">
        <v>-2750</v>
      </c>
      <c r="G33" s="12">
        <v>1</v>
      </c>
      <c r="I33" s="12">
        <f t="shared" si="12"/>
        <v>-0.49107142857142855</v>
      </c>
      <c r="J33" s="12">
        <f t="shared" si="15"/>
        <v>0.90909090909090906</v>
      </c>
      <c r="K33" s="14">
        <v>9</v>
      </c>
      <c r="L33" s="14">
        <v>3</v>
      </c>
      <c r="M33" s="12">
        <f t="shared" si="14"/>
        <v>7.3170731707317069E-2</v>
      </c>
      <c r="O33" s="12">
        <f t="shared" si="13"/>
        <v>4.4977511244377807E-2</v>
      </c>
      <c r="T33" s="12">
        <f t="shared" si="3"/>
        <v>0.33333333333333331</v>
      </c>
    </row>
    <row r="34" spans="1:20" x14ac:dyDescent="0.25">
      <c r="C34" s="13" t="s">
        <v>45</v>
      </c>
      <c r="D34" s="13" t="s">
        <v>37</v>
      </c>
      <c r="F34" s="14">
        <v>-2900</v>
      </c>
      <c r="G34" s="12">
        <v>1.2</v>
      </c>
      <c r="I34" s="12">
        <f t="shared" si="12"/>
        <v>-0.5178571428571429</v>
      </c>
      <c r="J34" s="12">
        <f t="shared" si="15"/>
        <v>1.0909090909090908</v>
      </c>
      <c r="K34" s="14">
        <v>1</v>
      </c>
      <c r="M34" s="12">
        <f t="shared" si="14"/>
        <v>8.130081300813009E-3</v>
      </c>
      <c r="O34" s="12">
        <f t="shared" si="13"/>
        <v>0</v>
      </c>
      <c r="T34" s="12">
        <f t="shared" si="3"/>
        <v>0</v>
      </c>
    </row>
    <row r="35" spans="1:20" x14ac:dyDescent="0.25">
      <c r="B35" s="13" t="s">
        <v>51</v>
      </c>
      <c r="C35" s="13" t="s">
        <v>34</v>
      </c>
      <c r="D35" s="13" t="s">
        <v>26</v>
      </c>
      <c r="F35" s="14">
        <v>-4600</v>
      </c>
      <c r="G35" s="12">
        <v>0.64</v>
      </c>
      <c r="H35" s="12">
        <v>1</v>
      </c>
      <c r="I35" s="12">
        <f t="shared" si="12"/>
        <v>-0.8214285714285714</v>
      </c>
      <c r="J35" s="12">
        <f>G35/1</f>
        <v>0.64</v>
      </c>
      <c r="K35" s="14">
        <v>1</v>
      </c>
      <c r="M35" s="12">
        <f t="shared" si="14"/>
        <v>8.130081300813009E-3</v>
      </c>
      <c r="O35" s="12">
        <f t="shared" si="13"/>
        <v>0</v>
      </c>
      <c r="T35" s="12">
        <f t="shared" si="3"/>
        <v>0</v>
      </c>
    </row>
    <row r="36" spans="1:20" x14ac:dyDescent="0.25">
      <c r="C36" s="13" t="s">
        <v>45</v>
      </c>
      <c r="D36" s="13" t="s">
        <v>27</v>
      </c>
      <c r="F36" s="14">
        <v>-4660</v>
      </c>
      <c r="G36" s="12">
        <v>1.1000000000000001</v>
      </c>
      <c r="I36" s="12">
        <f t="shared" si="12"/>
        <v>-0.83214285714285718</v>
      </c>
      <c r="J36" s="12">
        <f>G36/1</f>
        <v>1.1000000000000001</v>
      </c>
      <c r="K36" s="14">
        <v>1</v>
      </c>
      <c r="M36" s="12">
        <f t="shared" si="14"/>
        <v>8.130081300813009E-3</v>
      </c>
      <c r="O36" s="12">
        <f t="shared" si="13"/>
        <v>0</v>
      </c>
      <c r="T36" s="12">
        <f t="shared" si="3"/>
        <v>0</v>
      </c>
    </row>
    <row r="37" spans="1:20" s="16" customFormat="1" x14ac:dyDescent="0.25">
      <c r="A37" s="15">
        <v>10022013</v>
      </c>
      <c r="B37" s="13" t="s">
        <v>29</v>
      </c>
      <c r="C37" s="13" t="s">
        <v>23</v>
      </c>
      <c r="D37" s="13" t="s">
        <v>30</v>
      </c>
      <c r="F37" s="14">
        <v>-1000</v>
      </c>
      <c r="G37" s="12">
        <v>0.22</v>
      </c>
      <c r="H37" s="12"/>
      <c r="I37" s="17">
        <f>F37/4420</f>
        <v>-0.22624434389140272</v>
      </c>
      <c r="J37" s="17">
        <f>G37/1.15</f>
        <v>0.19130434782608696</v>
      </c>
      <c r="K37" s="14">
        <v>93</v>
      </c>
      <c r="L37" s="14">
        <v>140</v>
      </c>
      <c r="M37" s="12">
        <f>K37/107</f>
        <v>0.86915887850467288</v>
      </c>
      <c r="N37" s="12">
        <f>K37/360</f>
        <v>0.25833333333333336</v>
      </c>
      <c r="O37" s="12">
        <f>L37/252</f>
        <v>0.55555555555555558</v>
      </c>
      <c r="P37" s="12">
        <f>L37/635</f>
        <v>0.22047244094488189</v>
      </c>
      <c r="Q37" s="17"/>
      <c r="R37" s="17"/>
      <c r="S37" s="17"/>
      <c r="T37" s="12">
        <f t="shared" si="3"/>
        <v>1.5053763440860215</v>
      </c>
    </row>
    <row r="38" spans="1:20" s="16" customFormat="1" x14ac:dyDescent="0.25">
      <c r="A38" s="15" t="s">
        <v>31</v>
      </c>
      <c r="B38" s="13"/>
      <c r="C38" s="13" t="s">
        <v>20</v>
      </c>
      <c r="D38" s="13" t="s">
        <v>32</v>
      </c>
      <c r="F38" s="14">
        <v>-1120</v>
      </c>
      <c r="G38" s="12">
        <v>1.46</v>
      </c>
      <c r="H38" s="12">
        <v>1.1499999999999999</v>
      </c>
      <c r="I38" s="17">
        <f t="shared" ref="I38:I46" si="16">F38/4420</f>
        <v>-0.25339366515837103</v>
      </c>
      <c r="J38" s="17">
        <f t="shared" ref="J38:J39" si="17">G38/1.15</f>
        <v>1.2695652173913043</v>
      </c>
      <c r="K38" s="14">
        <v>2</v>
      </c>
      <c r="L38" s="14">
        <v>1.5</v>
      </c>
      <c r="M38" s="12">
        <f t="shared" ref="M38:M46" si="18">K38/107</f>
        <v>1.8691588785046728E-2</v>
      </c>
      <c r="N38" s="12">
        <f t="shared" ref="N38:N46" si="19">K38/360</f>
        <v>5.5555555555555558E-3</v>
      </c>
      <c r="O38" s="12">
        <f t="shared" ref="O38:O46" si="20">L38/252</f>
        <v>5.9523809523809521E-3</v>
      </c>
      <c r="P38" s="12">
        <f t="shared" ref="P38:P46" si="21">L38/635</f>
        <v>2.3622047244094488E-3</v>
      </c>
      <c r="Q38" s="17"/>
      <c r="R38" s="17"/>
      <c r="S38" s="17"/>
      <c r="T38" s="12">
        <f t="shared" si="3"/>
        <v>0.75</v>
      </c>
    </row>
    <row r="39" spans="1:20" s="16" customFormat="1" x14ac:dyDescent="0.25">
      <c r="A39" s="15" t="s">
        <v>19</v>
      </c>
      <c r="B39" s="13"/>
      <c r="C39" s="13" t="s">
        <v>28</v>
      </c>
      <c r="D39" s="13" t="s">
        <v>33</v>
      </c>
      <c r="F39" s="18">
        <v>-1000</v>
      </c>
      <c r="G39" s="12">
        <v>0.63</v>
      </c>
      <c r="H39" s="12"/>
      <c r="I39" s="17">
        <f t="shared" si="16"/>
        <v>-0.22624434389140272</v>
      </c>
      <c r="J39" s="17">
        <f t="shared" si="17"/>
        <v>0.5478260869565218</v>
      </c>
      <c r="K39" s="14">
        <v>41</v>
      </c>
      <c r="L39" s="14">
        <v>285</v>
      </c>
      <c r="M39" s="12">
        <f t="shared" si="18"/>
        <v>0.38317757009345793</v>
      </c>
      <c r="N39" s="12">
        <f t="shared" si="19"/>
        <v>0.11388888888888889</v>
      </c>
      <c r="O39" s="12">
        <f t="shared" si="20"/>
        <v>1.1309523809523809</v>
      </c>
      <c r="P39" s="12">
        <f t="shared" si="21"/>
        <v>0.44881889763779526</v>
      </c>
      <c r="Q39" s="17"/>
      <c r="R39" s="17"/>
      <c r="S39" s="17"/>
      <c r="T39" s="12">
        <f t="shared" si="3"/>
        <v>6.9512195121951219</v>
      </c>
    </row>
    <row r="40" spans="1:20" s="16" customFormat="1" ht="18" x14ac:dyDescent="0.35">
      <c r="A40" s="15" t="s">
        <v>72</v>
      </c>
      <c r="B40" s="13" t="s">
        <v>17</v>
      </c>
      <c r="C40" s="13" t="s">
        <v>20</v>
      </c>
      <c r="D40" s="13" t="s">
        <v>18</v>
      </c>
      <c r="F40" s="18">
        <v>-1350</v>
      </c>
      <c r="G40" s="12">
        <v>1.44</v>
      </c>
      <c r="H40" s="12">
        <v>1.1200000000000001</v>
      </c>
      <c r="I40" s="17">
        <f t="shared" si="16"/>
        <v>-0.30542986425339369</v>
      </c>
      <c r="J40" s="17">
        <f>G40/1.12</f>
        <v>1.2857142857142856</v>
      </c>
      <c r="K40" s="14">
        <v>1</v>
      </c>
      <c r="L40" s="14">
        <v>1</v>
      </c>
      <c r="M40" s="12">
        <f t="shared" si="18"/>
        <v>9.3457943925233638E-3</v>
      </c>
      <c r="N40" s="12">
        <f t="shared" si="19"/>
        <v>2.7777777777777779E-3</v>
      </c>
      <c r="O40" s="12">
        <f t="shared" si="20"/>
        <v>3.968253968253968E-3</v>
      </c>
      <c r="P40" s="12">
        <f t="shared" si="21"/>
        <v>1.5748031496062992E-3</v>
      </c>
      <c r="Q40" s="17"/>
      <c r="R40" s="17"/>
      <c r="S40" s="17"/>
      <c r="T40" s="12">
        <f t="shared" si="3"/>
        <v>1</v>
      </c>
    </row>
    <row r="41" spans="1:20" s="16" customFormat="1" x14ac:dyDescent="0.25">
      <c r="A41" s="14">
        <f>AVERAGE(K37:K46)</f>
        <v>107.17</v>
      </c>
      <c r="B41" s="13"/>
      <c r="C41" s="13" t="s">
        <v>34</v>
      </c>
      <c r="D41" s="13" t="s">
        <v>21</v>
      </c>
      <c r="F41" s="18">
        <v>-1400</v>
      </c>
      <c r="G41" s="12">
        <v>0.38</v>
      </c>
      <c r="H41" s="12"/>
      <c r="I41" s="17">
        <f t="shared" si="16"/>
        <v>-0.31674208144796379</v>
      </c>
      <c r="J41" s="17">
        <f t="shared" ref="J41:J46" si="22">G41/1.12</f>
        <v>0.33928571428571425</v>
      </c>
      <c r="K41" s="14">
        <v>1</v>
      </c>
      <c r="L41" s="14">
        <v>10</v>
      </c>
      <c r="M41" s="12">
        <f t="shared" si="18"/>
        <v>9.3457943925233638E-3</v>
      </c>
      <c r="N41" s="12">
        <f t="shared" si="19"/>
        <v>2.7777777777777779E-3</v>
      </c>
      <c r="O41" s="12">
        <f t="shared" si="20"/>
        <v>3.968253968253968E-2</v>
      </c>
      <c r="P41" s="12">
        <f t="shared" si="21"/>
        <v>1.5748031496062992E-2</v>
      </c>
      <c r="Q41" s="17"/>
      <c r="R41" s="17"/>
      <c r="S41" s="17"/>
      <c r="T41" s="12">
        <f t="shared" si="3"/>
        <v>10</v>
      </c>
    </row>
    <row r="42" spans="1:20" s="16" customFormat="1" x14ac:dyDescent="0.25">
      <c r="A42" s="15"/>
      <c r="B42" s="13"/>
      <c r="C42" s="13" t="s">
        <v>23</v>
      </c>
      <c r="D42" s="13" t="s">
        <v>22</v>
      </c>
      <c r="F42" s="18">
        <v>-1500</v>
      </c>
      <c r="G42" s="12">
        <v>0.51</v>
      </c>
      <c r="H42" s="12"/>
      <c r="I42" s="17">
        <f t="shared" si="16"/>
        <v>-0.33936651583710409</v>
      </c>
      <c r="J42" s="17">
        <f t="shared" si="22"/>
        <v>0.45535714285714285</v>
      </c>
      <c r="K42" s="14">
        <v>0.7</v>
      </c>
      <c r="L42" s="14">
        <v>8</v>
      </c>
      <c r="M42" s="12">
        <f t="shared" si="18"/>
        <v>6.5420560747663547E-3</v>
      </c>
      <c r="N42" s="12">
        <f t="shared" si="19"/>
        <v>1.9444444444444444E-3</v>
      </c>
      <c r="O42" s="12">
        <f t="shared" si="20"/>
        <v>3.1746031746031744E-2</v>
      </c>
      <c r="P42" s="12">
        <f t="shared" si="21"/>
        <v>1.2598425196850394E-2</v>
      </c>
      <c r="Q42" s="17"/>
      <c r="R42" s="17"/>
      <c r="S42" s="17"/>
      <c r="T42" s="12">
        <f t="shared" si="3"/>
        <v>11.428571428571429</v>
      </c>
    </row>
    <row r="43" spans="1:20" s="16" customFormat="1" x14ac:dyDescent="0.25">
      <c r="A43" s="15"/>
      <c r="B43" s="13" t="s">
        <v>35</v>
      </c>
      <c r="C43" s="13"/>
      <c r="D43" s="13" t="s">
        <v>24</v>
      </c>
      <c r="F43" s="18">
        <v>110</v>
      </c>
      <c r="G43" s="12">
        <v>1.1399999999999999</v>
      </c>
      <c r="H43" s="12">
        <v>1.1200000000000001</v>
      </c>
      <c r="I43" s="17">
        <f t="shared" si="16"/>
        <v>2.4886877828054297E-2</v>
      </c>
      <c r="J43" s="17">
        <f t="shared" si="22"/>
        <v>1.0178571428571426</v>
      </c>
      <c r="K43" s="14">
        <v>221</v>
      </c>
      <c r="L43" s="14">
        <v>510</v>
      </c>
      <c r="M43" s="12">
        <f t="shared" si="18"/>
        <v>2.0654205607476634</v>
      </c>
      <c r="N43" s="12">
        <f t="shared" si="19"/>
        <v>0.61388888888888893</v>
      </c>
      <c r="O43" s="12">
        <f t="shared" si="20"/>
        <v>2.0238095238095237</v>
      </c>
      <c r="P43" s="12">
        <f t="shared" si="21"/>
        <v>0.80314960629921262</v>
      </c>
      <c r="Q43" s="17"/>
      <c r="R43" s="17"/>
      <c r="S43" s="17"/>
      <c r="T43" s="12">
        <f t="shared" si="3"/>
        <v>2.3076923076923075</v>
      </c>
    </row>
    <row r="44" spans="1:20" s="16" customFormat="1" x14ac:dyDescent="0.25">
      <c r="A44" s="15" t="s">
        <v>11</v>
      </c>
      <c r="B44" s="13"/>
      <c r="C44" s="13"/>
      <c r="D44" s="13" t="s">
        <v>25</v>
      </c>
      <c r="F44" s="18">
        <v>110</v>
      </c>
      <c r="G44" s="12">
        <v>1.67</v>
      </c>
      <c r="H44" s="12"/>
      <c r="I44" s="17">
        <f t="shared" si="16"/>
        <v>2.4886877828054297E-2</v>
      </c>
      <c r="J44" s="17">
        <f t="shared" si="22"/>
        <v>1.4910714285714284</v>
      </c>
      <c r="K44" s="14">
        <v>360</v>
      </c>
      <c r="L44" s="14">
        <v>620</v>
      </c>
      <c r="M44" s="12">
        <f t="shared" si="18"/>
        <v>3.3644859813084111</v>
      </c>
      <c r="N44" s="12">
        <f t="shared" si="19"/>
        <v>1</v>
      </c>
      <c r="O44" s="12">
        <f t="shared" si="20"/>
        <v>2.4603174603174605</v>
      </c>
      <c r="P44" s="12">
        <f t="shared" si="21"/>
        <v>0.97637795275590555</v>
      </c>
      <c r="Q44" s="17"/>
      <c r="R44" s="17"/>
      <c r="S44" s="17"/>
      <c r="T44" s="12">
        <f t="shared" si="3"/>
        <v>1.7222222222222223</v>
      </c>
    </row>
    <row r="45" spans="1:20" s="16" customFormat="1" x14ac:dyDescent="0.25">
      <c r="A45" s="14">
        <f>AVERAGE(L37:L46)</f>
        <v>252.05</v>
      </c>
      <c r="B45" s="13" t="s">
        <v>36</v>
      </c>
      <c r="C45" s="13" t="s">
        <v>20</v>
      </c>
      <c r="D45" s="13" t="s">
        <v>37</v>
      </c>
      <c r="F45" s="18">
        <v>390</v>
      </c>
      <c r="G45" s="12">
        <v>1.98</v>
      </c>
      <c r="H45" s="12"/>
      <c r="I45" s="17">
        <f t="shared" si="16"/>
        <v>8.8235294117647065E-2</v>
      </c>
      <c r="J45" s="17">
        <f t="shared" si="22"/>
        <v>1.7678571428571426</v>
      </c>
      <c r="K45" s="14">
        <v>80</v>
      </c>
      <c r="L45" s="14">
        <v>310</v>
      </c>
      <c r="M45" s="12">
        <f t="shared" si="18"/>
        <v>0.74766355140186913</v>
      </c>
      <c r="N45" s="12">
        <f t="shared" si="19"/>
        <v>0.22222222222222221</v>
      </c>
      <c r="O45" s="12">
        <f t="shared" si="20"/>
        <v>1.2301587301587302</v>
      </c>
      <c r="P45" s="12">
        <f t="shared" si="21"/>
        <v>0.48818897637795278</v>
      </c>
      <c r="Q45" s="17"/>
      <c r="R45" s="17"/>
      <c r="S45" s="17"/>
      <c r="T45" s="12">
        <f t="shared" si="3"/>
        <v>3.875</v>
      </c>
    </row>
    <row r="46" spans="1:20" s="16" customFormat="1" x14ac:dyDescent="0.25">
      <c r="A46" s="16" t="s">
        <v>58</v>
      </c>
      <c r="C46" s="13" t="s">
        <v>20</v>
      </c>
      <c r="D46" s="13" t="s">
        <v>26</v>
      </c>
      <c r="F46" s="18">
        <v>340</v>
      </c>
      <c r="G46" s="12">
        <v>2.36</v>
      </c>
      <c r="H46" s="12"/>
      <c r="I46" s="17">
        <f t="shared" si="16"/>
        <v>7.6923076923076927E-2</v>
      </c>
      <c r="J46" s="17">
        <f t="shared" si="22"/>
        <v>2.1071428571428568</v>
      </c>
      <c r="K46" s="14">
        <v>272</v>
      </c>
      <c r="L46" s="14">
        <v>635</v>
      </c>
      <c r="M46" s="12">
        <f t="shared" si="18"/>
        <v>2.542056074766355</v>
      </c>
      <c r="N46" s="12">
        <f t="shared" si="19"/>
        <v>0.75555555555555554</v>
      </c>
      <c r="O46" s="12">
        <f t="shared" si="20"/>
        <v>2.5198412698412698</v>
      </c>
      <c r="P46" s="12">
        <f t="shared" si="21"/>
        <v>1</v>
      </c>
      <c r="Q46" s="17"/>
      <c r="R46" s="17"/>
      <c r="S46" s="17"/>
      <c r="T46" s="12">
        <f t="shared" si="3"/>
        <v>2.3345588235294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B21" sqref="B21"/>
    </sheetView>
  </sheetViews>
  <sheetFormatPr defaultRowHeight="15" x14ac:dyDescent="0.25"/>
  <cols>
    <col min="1" max="16384" width="9.140625" style="8"/>
  </cols>
  <sheetData>
    <row r="1" spans="1:9" x14ac:dyDescent="0.25">
      <c r="A1" s="8" t="s">
        <v>23</v>
      </c>
      <c r="B1" s="8" t="s">
        <v>60</v>
      </c>
      <c r="C1" s="8" t="s">
        <v>45</v>
      </c>
      <c r="D1" s="8" t="s">
        <v>23</v>
      </c>
      <c r="E1" s="8" t="s">
        <v>60</v>
      </c>
      <c r="F1" s="8" t="s">
        <v>45</v>
      </c>
      <c r="G1" s="8" t="s">
        <v>23</v>
      </c>
      <c r="H1" s="8" t="s">
        <v>60</v>
      </c>
      <c r="I1" s="8" t="s">
        <v>45</v>
      </c>
    </row>
    <row r="2" spans="1:9" x14ac:dyDescent="0.25">
      <c r="A2" s="10" t="s">
        <v>61</v>
      </c>
      <c r="B2" s="10"/>
      <c r="C2" s="10"/>
      <c r="D2" s="10" t="s">
        <v>62</v>
      </c>
      <c r="E2" s="10"/>
      <c r="F2" s="10"/>
      <c r="G2" s="10" t="s">
        <v>63</v>
      </c>
      <c r="H2" s="10"/>
      <c r="I2" s="10"/>
    </row>
    <row r="3" spans="1:9" x14ac:dyDescent="0.25">
      <c r="A3" s="8">
        <v>0.91666999999999998</v>
      </c>
      <c r="B3" s="8" t="s">
        <v>59</v>
      </c>
      <c r="C3" s="8">
        <v>7.4399999999999994E-2</v>
      </c>
      <c r="D3" s="8">
        <v>2.7050900000000002</v>
      </c>
      <c r="E3" s="8" t="s">
        <v>59</v>
      </c>
      <c r="F3" s="8">
        <v>0.19980999999999999</v>
      </c>
      <c r="G3" s="8">
        <v>2.2857099999999999</v>
      </c>
      <c r="H3" s="8" t="s">
        <v>59</v>
      </c>
      <c r="I3" s="8">
        <v>2.08</v>
      </c>
    </row>
    <row r="4" spans="1:9" x14ac:dyDescent="0.25">
      <c r="A4" s="8">
        <v>2.9761899999999999</v>
      </c>
      <c r="B4" s="8" t="s">
        <v>59</v>
      </c>
      <c r="C4" s="8">
        <v>2.9760000000000002E-2</v>
      </c>
      <c r="D4" s="8">
        <v>0.99904000000000004</v>
      </c>
      <c r="E4" s="8" t="s">
        <v>59</v>
      </c>
      <c r="F4" s="8">
        <v>9.6060000000000006E-2</v>
      </c>
      <c r="G4" s="8">
        <v>0.26</v>
      </c>
      <c r="H4" s="8" t="s">
        <v>59</v>
      </c>
      <c r="I4" s="8">
        <v>2.5</v>
      </c>
    </row>
    <row r="5" spans="1:9" x14ac:dyDescent="0.25">
      <c r="A5" s="8">
        <v>0.29703000000000002</v>
      </c>
      <c r="B5" s="8">
        <v>1.8811899999999999</v>
      </c>
      <c r="C5" s="8">
        <v>3.0693100000000002</v>
      </c>
      <c r="D5" s="8">
        <v>0.34247</v>
      </c>
      <c r="E5" s="8">
        <v>0.95889999999999997</v>
      </c>
      <c r="F5" s="8">
        <v>2.3972600000000002</v>
      </c>
      <c r="G5" s="8">
        <v>0.83333000000000002</v>
      </c>
      <c r="H5" s="8">
        <v>0.36842000000000003</v>
      </c>
      <c r="I5" s="8">
        <v>0.56452000000000002</v>
      </c>
    </row>
    <row r="6" spans="1:9" x14ac:dyDescent="0.25">
      <c r="A6" s="8">
        <v>9.9000000000000008E-3</v>
      </c>
      <c r="B6" s="8">
        <v>1.10903</v>
      </c>
      <c r="C6" s="8">
        <v>0.57425999999999999</v>
      </c>
      <c r="D6" s="8" t="s">
        <v>59</v>
      </c>
      <c r="E6" s="8">
        <v>1.5886800000000001</v>
      </c>
      <c r="F6" s="8">
        <v>1.24658</v>
      </c>
      <c r="G6" s="8" t="s">
        <v>59</v>
      </c>
      <c r="H6" s="8">
        <v>0.41010999999999997</v>
      </c>
      <c r="I6" s="8">
        <v>1.56897</v>
      </c>
    </row>
    <row r="7" spans="1:9" x14ac:dyDescent="0.25">
      <c r="A7" s="8">
        <v>0.85046999999999995</v>
      </c>
      <c r="B7" s="8">
        <v>1.4392499999999999</v>
      </c>
      <c r="C7" s="8">
        <v>0.88119000000000003</v>
      </c>
      <c r="D7" s="8">
        <v>0.80522000000000005</v>
      </c>
      <c r="E7" s="8">
        <v>1.71926</v>
      </c>
      <c r="F7" s="8">
        <v>1.91781</v>
      </c>
      <c r="G7" s="8">
        <v>0.27106000000000002</v>
      </c>
      <c r="H7" s="8">
        <v>0.34199000000000002</v>
      </c>
      <c r="I7" s="8">
        <v>1.5730299999999999</v>
      </c>
    </row>
    <row r="8" spans="1:9" x14ac:dyDescent="0.25">
      <c r="A8" s="8">
        <v>1.6510899999999999</v>
      </c>
      <c r="B8" s="8">
        <v>2.8504700000000001</v>
      </c>
      <c r="C8" s="8">
        <v>0.25742999999999999</v>
      </c>
      <c r="D8" s="8">
        <v>2.2524500000000001</v>
      </c>
      <c r="E8" s="8">
        <v>2.2488800000000002</v>
      </c>
      <c r="F8" s="8">
        <v>0.13699</v>
      </c>
      <c r="G8" s="8">
        <v>0.39056999999999997</v>
      </c>
      <c r="H8" s="8">
        <v>0.16392999999999999</v>
      </c>
      <c r="I8" s="8">
        <v>0.38462000000000002</v>
      </c>
    </row>
    <row r="9" spans="1:9" x14ac:dyDescent="0.25">
      <c r="A9" s="8">
        <v>2.4920000000000001E-2</v>
      </c>
      <c r="B9" s="8">
        <v>3.7379999999999997E-2</v>
      </c>
      <c r="C9" s="8">
        <v>1.88785</v>
      </c>
      <c r="D9" s="8">
        <v>0.53319000000000005</v>
      </c>
      <c r="E9" s="8">
        <v>0.16492000000000001</v>
      </c>
      <c r="F9" s="8">
        <v>1.6430899999999999</v>
      </c>
      <c r="G9" s="8">
        <v>6.125</v>
      </c>
      <c r="H9" s="8">
        <v>0.91666999999999998</v>
      </c>
      <c r="I9" s="8">
        <v>0.24917</v>
      </c>
    </row>
    <row r="10" spans="1:9" x14ac:dyDescent="0.25">
      <c r="A10" s="8">
        <v>4.6699999999999997E-3</v>
      </c>
      <c r="B10" s="8">
        <v>8.1300000000000001E-3</v>
      </c>
      <c r="C10" s="8">
        <v>5.6070000000000002E-2</v>
      </c>
      <c r="D10" s="8">
        <v>0.10881</v>
      </c>
      <c r="E10" s="8" t="s">
        <v>59</v>
      </c>
      <c r="F10" s="8">
        <v>0.80522000000000005</v>
      </c>
      <c r="G10" s="8">
        <v>6.6666699999999999</v>
      </c>
      <c r="H10" s="8" t="s">
        <v>59</v>
      </c>
      <c r="I10" s="8">
        <v>4.11111</v>
      </c>
    </row>
    <row r="11" spans="1:9" x14ac:dyDescent="0.25">
      <c r="A11" s="8">
        <v>1.5763199999999999</v>
      </c>
      <c r="B11" s="8">
        <v>7.3169999999999999E-2</v>
      </c>
      <c r="C11" s="8">
        <v>1.558E-2</v>
      </c>
      <c r="D11" s="8">
        <v>2.3388300000000002</v>
      </c>
      <c r="E11" s="8">
        <v>4.4979999999999999E-2</v>
      </c>
      <c r="F11" s="8">
        <v>0.10881</v>
      </c>
      <c r="G11" s="8">
        <v>0.30830000000000002</v>
      </c>
      <c r="H11" s="8">
        <v>0.33333000000000002</v>
      </c>
      <c r="I11" s="8">
        <v>2</v>
      </c>
    </row>
    <row r="12" spans="1:9" x14ac:dyDescent="0.25">
      <c r="A12" s="8">
        <v>0.86916000000000004</v>
      </c>
      <c r="B12" s="8" t="s">
        <v>59</v>
      </c>
      <c r="C12" s="8">
        <v>3.1199999999999999E-3</v>
      </c>
      <c r="D12" s="8">
        <v>0.55556000000000005</v>
      </c>
      <c r="E12" s="8" t="s">
        <v>59</v>
      </c>
      <c r="F12" s="8">
        <v>3.0000000000000001E-3</v>
      </c>
      <c r="G12" s="8">
        <v>1.5053799999999999</v>
      </c>
      <c r="H12" s="8" t="s">
        <v>59</v>
      </c>
      <c r="I12" s="8">
        <v>0.2</v>
      </c>
    </row>
    <row r="13" spans="1:9" x14ac:dyDescent="0.25">
      <c r="A13" s="8">
        <v>6.5399999999999998E-3</v>
      </c>
      <c r="B13" s="8">
        <v>8.1300000000000001E-3</v>
      </c>
      <c r="C13" s="8">
        <v>0.13008</v>
      </c>
      <c r="D13" s="8">
        <v>3.175E-2</v>
      </c>
      <c r="E13" s="8" t="s">
        <v>59</v>
      </c>
      <c r="F13" s="8">
        <v>1.7990999999999999</v>
      </c>
      <c r="G13" s="8">
        <v>11.428570000000001</v>
      </c>
      <c r="H13" s="8" t="s">
        <v>59</v>
      </c>
      <c r="I13" s="8">
        <v>7.5</v>
      </c>
    </row>
    <row r="14" spans="1:9" x14ac:dyDescent="0.25">
      <c r="A14" s="8">
        <v>2.06542</v>
      </c>
      <c r="B14" s="8">
        <v>0.38318000000000002</v>
      </c>
      <c r="C14" s="8">
        <v>1.626E-2</v>
      </c>
      <c r="D14" s="8">
        <v>2.0238100000000001</v>
      </c>
      <c r="E14" s="8">
        <v>1.1309499999999999</v>
      </c>
      <c r="F14" s="8">
        <v>7.4959999999999999E-2</v>
      </c>
      <c r="G14" s="8">
        <v>2.30769</v>
      </c>
      <c r="H14" s="8">
        <v>6.9512200000000002</v>
      </c>
      <c r="I14" s="8">
        <v>2.5</v>
      </c>
    </row>
    <row r="15" spans="1:9" x14ac:dyDescent="0.25">
      <c r="A15" s="8">
        <v>3.36449</v>
      </c>
      <c r="B15" s="8">
        <v>9.3500000000000007E-3</v>
      </c>
      <c r="C15" s="8">
        <v>8.1300000000000001E-3</v>
      </c>
      <c r="D15" s="8">
        <v>2.4603199999999998</v>
      </c>
      <c r="E15" s="8">
        <v>3.968E-2</v>
      </c>
      <c r="F15" s="8" t="s">
        <v>59</v>
      </c>
      <c r="G15" s="8">
        <v>1.7222200000000001</v>
      </c>
      <c r="H15" s="8">
        <v>10</v>
      </c>
      <c r="I15" s="8" t="s">
        <v>59</v>
      </c>
    </row>
    <row r="16" spans="1:9" x14ac:dyDescent="0.25">
      <c r="A16" s="8" t="s">
        <v>59</v>
      </c>
      <c r="B16" s="8" t="s">
        <v>59</v>
      </c>
      <c r="C16" s="8">
        <v>8.1300000000000001E-3</v>
      </c>
      <c r="D16" s="8" t="s">
        <v>59</v>
      </c>
      <c r="E16" s="8" t="s">
        <v>59</v>
      </c>
      <c r="F16" s="8" t="s">
        <v>59</v>
      </c>
      <c r="G16" s="8" t="s">
        <v>59</v>
      </c>
      <c r="H16" s="8" t="s">
        <v>59</v>
      </c>
      <c r="I16" s="8" t="s">
        <v>59</v>
      </c>
    </row>
    <row r="17" spans="1:9" x14ac:dyDescent="0.25">
      <c r="A17" s="8" t="s">
        <v>59</v>
      </c>
      <c r="B17" s="8" t="s">
        <v>59</v>
      </c>
      <c r="C17" s="8">
        <v>1.8689999999999998E-2</v>
      </c>
      <c r="D17" s="8" t="s">
        <v>59</v>
      </c>
      <c r="E17" s="8" t="s">
        <v>59</v>
      </c>
      <c r="F17" s="8">
        <v>5.9500000000000004E-3</v>
      </c>
      <c r="G17" s="8" t="s">
        <v>59</v>
      </c>
      <c r="H17" s="8" t="s">
        <v>59</v>
      </c>
      <c r="I17" s="8">
        <v>0.75</v>
      </c>
    </row>
    <row r="18" spans="1:9" x14ac:dyDescent="0.25">
      <c r="A18" s="8" t="s">
        <v>59</v>
      </c>
      <c r="B18" s="8" t="s">
        <v>59</v>
      </c>
      <c r="C18" s="8">
        <v>9.3500000000000007E-3</v>
      </c>
      <c r="D18" s="8" t="s">
        <v>59</v>
      </c>
      <c r="E18" s="8" t="s">
        <v>59</v>
      </c>
      <c r="F18" s="8">
        <v>3.9699999999999996E-3</v>
      </c>
      <c r="G18" s="8" t="s">
        <v>59</v>
      </c>
      <c r="H18" s="8" t="s">
        <v>59</v>
      </c>
      <c r="I18" s="8">
        <v>1</v>
      </c>
    </row>
    <row r="19" spans="1:9" x14ac:dyDescent="0.25">
      <c r="A19" s="8" t="s">
        <v>59</v>
      </c>
      <c r="B19" s="8" t="s">
        <v>59</v>
      </c>
      <c r="C19" s="8">
        <v>0.74765999999999999</v>
      </c>
      <c r="D19" s="8" t="s">
        <v>59</v>
      </c>
      <c r="E19" s="8" t="s">
        <v>59</v>
      </c>
      <c r="F19" s="8">
        <v>1.2301599999999999</v>
      </c>
      <c r="G19" s="8" t="s">
        <v>59</v>
      </c>
      <c r="H19" s="8" t="s">
        <v>59</v>
      </c>
      <c r="I19" s="8">
        <v>3.875</v>
      </c>
    </row>
    <row r="20" spans="1:9" x14ac:dyDescent="0.25">
      <c r="A20" s="8" t="s">
        <v>59</v>
      </c>
      <c r="B20" s="8" t="s">
        <v>59</v>
      </c>
      <c r="C20" s="8">
        <v>2.5420600000000002</v>
      </c>
      <c r="D20" s="8" t="s">
        <v>59</v>
      </c>
      <c r="E20" s="8" t="s">
        <v>59</v>
      </c>
      <c r="F20" s="8">
        <v>2.5198399999999999</v>
      </c>
      <c r="G20" s="8" t="s">
        <v>59</v>
      </c>
      <c r="H20" s="8" t="s">
        <v>59</v>
      </c>
      <c r="I20" s="8">
        <v>2.3345600000000002</v>
      </c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D19" sqref="D19"/>
    </sheetView>
  </sheetViews>
  <sheetFormatPr defaultRowHeight="15" x14ac:dyDescent="0.25"/>
  <cols>
    <col min="1" max="1" width="9.140625" style="7"/>
    <col min="2" max="2" width="11.85546875" style="7" customWidth="1"/>
    <col min="3" max="16384" width="9.140625" style="7"/>
  </cols>
  <sheetData>
    <row r="1" spans="1:20" s="5" customFormat="1" x14ac:dyDescent="0.25">
      <c r="A1" s="11" t="s">
        <v>64</v>
      </c>
      <c r="B1" s="10"/>
      <c r="C1" s="11" t="s">
        <v>65</v>
      </c>
      <c r="D1" s="11"/>
      <c r="E1" s="11" t="s">
        <v>66</v>
      </c>
      <c r="F1" s="11"/>
      <c r="G1" s="1"/>
      <c r="H1" s="1"/>
      <c r="I1" s="1"/>
      <c r="J1" s="1"/>
      <c r="K1" s="2"/>
      <c r="L1" s="2"/>
      <c r="M1" s="6"/>
      <c r="N1" s="1"/>
      <c r="O1" s="1"/>
      <c r="P1" s="1"/>
      <c r="Q1" s="1"/>
      <c r="R1" s="1"/>
      <c r="S1" s="1"/>
      <c r="T1" s="1"/>
    </row>
    <row r="2" spans="1:20" x14ac:dyDescent="0.25">
      <c r="A2" s="9" t="s">
        <v>67</v>
      </c>
      <c r="B2" s="9" t="s">
        <v>68</v>
      </c>
      <c r="C2" s="9" t="s">
        <v>67</v>
      </c>
      <c r="D2" s="9" t="s">
        <v>68</v>
      </c>
      <c r="E2" s="9" t="s">
        <v>67</v>
      </c>
      <c r="F2" s="9" t="s">
        <v>68</v>
      </c>
      <c r="G2" s="3"/>
      <c r="H2" s="3"/>
      <c r="K2" s="3"/>
      <c r="L2" s="3"/>
      <c r="M2" s="1"/>
      <c r="N2" s="1"/>
      <c r="O2" s="1"/>
      <c r="P2" s="1"/>
      <c r="T2" s="1"/>
    </row>
    <row r="3" spans="1:20" x14ac:dyDescent="0.25">
      <c r="A3" s="4">
        <v>7.4399999999999994E-2</v>
      </c>
      <c r="B3" s="5" t="s">
        <v>69</v>
      </c>
      <c r="C3" s="5" t="s">
        <v>70</v>
      </c>
      <c r="D3" s="5" t="s">
        <v>71</v>
      </c>
      <c r="E3" s="7">
        <v>2.08</v>
      </c>
      <c r="F3" s="3">
        <v>2.5</v>
      </c>
      <c r="G3" s="3"/>
      <c r="H3" s="3"/>
      <c r="K3" s="3"/>
      <c r="L3" s="3"/>
      <c r="M3" s="1"/>
      <c r="N3" s="1"/>
      <c r="O3" s="1"/>
      <c r="P3" s="1"/>
      <c r="T3" s="1"/>
    </row>
    <row r="4" spans="1:20" x14ac:dyDescent="0.25">
      <c r="A4" s="7">
        <v>5.6070000000000002E-2</v>
      </c>
      <c r="B4" s="7">
        <v>2.4920000000000001E-2</v>
      </c>
      <c r="C4" s="7">
        <v>0.80522000000000005</v>
      </c>
      <c r="D4" s="7">
        <v>0.53319000000000005</v>
      </c>
      <c r="E4" s="7">
        <v>4.11111</v>
      </c>
      <c r="F4" s="7">
        <v>6.125</v>
      </c>
    </row>
    <row r="5" spans="1:20" x14ac:dyDescent="0.25">
      <c r="A5" s="7">
        <v>1.558E-2</v>
      </c>
      <c r="B5" s="7">
        <v>4.6699999999999997E-3</v>
      </c>
      <c r="C5" s="7">
        <v>0.10881</v>
      </c>
      <c r="D5" s="7">
        <v>0.10881</v>
      </c>
      <c r="E5" s="7">
        <v>2</v>
      </c>
      <c r="F5" s="7">
        <v>6.6666699999999999</v>
      </c>
    </row>
    <row r="6" spans="1:20" x14ac:dyDescent="0.25">
      <c r="A6" s="7">
        <v>8.1299999999999997E-2</v>
      </c>
      <c r="B6" s="7">
        <v>1.626E-2</v>
      </c>
      <c r="C6" s="7">
        <v>0.32984000000000002</v>
      </c>
      <c r="D6" s="7">
        <v>7.4959999999999999E-2</v>
      </c>
      <c r="E6" s="7">
        <v>2.2000000000000002</v>
      </c>
      <c r="F6" s="7">
        <v>2.5</v>
      </c>
    </row>
    <row r="7" spans="1:20" x14ac:dyDescent="0.25">
      <c r="A7" s="7">
        <v>8.1299999999999997E-2</v>
      </c>
      <c r="B7" s="7">
        <v>8.1300000000000001E-3</v>
      </c>
      <c r="C7" s="7" t="s">
        <v>59</v>
      </c>
      <c r="D7" s="7" t="s">
        <v>59</v>
      </c>
      <c r="E7" s="7" t="s">
        <v>59</v>
      </c>
      <c r="F7" s="7" t="s">
        <v>59</v>
      </c>
    </row>
    <row r="8" spans="1:20" x14ac:dyDescent="0.25">
      <c r="A8" s="7">
        <v>7.3169999999999999E-2</v>
      </c>
      <c r="B8" s="7">
        <v>8.1300000000000001E-3</v>
      </c>
      <c r="C8" s="7" t="s">
        <v>59</v>
      </c>
      <c r="D8" s="7" t="s">
        <v>59</v>
      </c>
      <c r="E8" s="7" t="s">
        <v>59</v>
      </c>
      <c r="F8" s="7" t="s">
        <v>59</v>
      </c>
    </row>
    <row r="9" spans="1:20" x14ac:dyDescent="0.25">
      <c r="A9" s="7">
        <v>7.3169999999999999E-2</v>
      </c>
      <c r="B9" s="7">
        <v>1.626E-2</v>
      </c>
      <c r="C9" s="7">
        <v>4.4979999999999999E-2</v>
      </c>
      <c r="D9" s="7">
        <v>7.4959999999999999E-2</v>
      </c>
      <c r="E9" s="7">
        <v>0.33333000000000002</v>
      </c>
      <c r="F9" s="7">
        <v>2.5</v>
      </c>
    </row>
    <row r="10" spans="1:20" x14ac:dyDescent="0.25">
      <c r="A10" s="7">
        <v>7.3169999999999999E-2</v>
      </c>
      <c r="B10" s="7">
        <v>8.1300000000000001E-3</v>
      </c>
      <c r="C10" s="7" t="s">
        <v>59</v>
      </c>
      <c r="D10" s="7" t="s">
        <v>59</v>
      </c>
      <c r="E10" s="7" t="s">
        <v>59</v>
      </c>
      <c r="F10" s="7" t="s">
        <v>59</v>
      </c>
    </row>
    <row r="11" spans="1:20" x14ac:dyDescent="0.25">
      <c r="A11" s="7">
        <v>9.3500000000000007E-3</v>
      </c>
      <c r="B11" s="7">
        <v>9.3500000000000007E-3</v>
      </c>
      <c r="C11" s="7">
        <v>3.9699999999999996E-3</v>
      </c>
      <c r="D11" s="7">
        <v>3.968E-2</v>
      </c>
      <c r="E11" s="7">
        <v>1</v>
      </c>
      <c r="F11" s="7">
        <v>8</v>
      </c>
    </row>
    <row r="12" spans="1:20" x14ac:dyDescent="0.25">
      <c r="A12" s="7">
        <v>3.9600000000000003E-2</v>
      </c>
      <c r="B12" s="7">
        <v>1.11E-2</v>
      </c>
      <c r="C12" s="7">
        <v>0.107</v>
      </c>
      <c r="D12" s="7">
        <v>9.8699999999999996E-2</v>
      </c>
      <c r="E12" s="7">
        <v>2.8</v>
      </c>
      <c r="F12" s="7">
        <v>8.1056000000000008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C injection data</vt:lpstr>
      <vt:lpstr>Layer comparison</vt:lpstr>
      <vt:lpstr>INs vs PYRs</vt:lpstr>
    </vt:vector>
  </TitlesOfParts>
  <Company>University of Wyom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guo Yang</dc:creator>
  <cp:lastModifiedBy>Weiguo Yang</cp:lastModifiedBy>
  <dcterms:created xsi:type="dcterms:W3CDTF">2015-08-20T19:30:18Z</dcterms:created>
  <dcterms:modified xsi:type="dcterms:W3CDTF">2015-08-25T23:45:21Z</dcterms:modified>
</cp:coreProperties>
</file>